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8352" windowHeight="76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Supplemental Table 1</t>
  </si>
  <si>
    <t>All primers used for qPCR</t>
  </si>
  <si>
    <t>Gene Name</t>
  </si>
  <si>
    <t>Forward sequence (5’-3’)</t>
  </si>
  <si>
    <t xml:space="preserve">Reverse sequence (5’-3’) </t>
  </si>
  <si>
    <t>GAPDH</t>
  </si>
  <si>
    <t>CCTCGTCCCGTAGACAAAATG</t>
  </si>
  <si>
    <t>TGAGGTCAATGAAGGGGTCGT</t>
  </si>
  <si>
    <t>C1q-A</t>
  </si>
  <si>
    <t>TCACCAACCAGGAGAGTCCA</t>
  </si>
  <si>
    <t>CACCTGAAAGAGCCCCTTGT</t>
  </si>
  <si>
    <t>C1q-B</t>
  </si>
  <si>
    <t>GCTGGAGACCTTGGTGAGTTTG</t>
  </si>
  <si>
    <t>TAGCCCCGTAGTCCCCAGAAT</t>
  </si>
  <si>
    <t>MerTK</t>
  </si>
  <si>
    <t>GCGTGACCATGTGGGAAATAAC</t>
  </si>
  <si>
    <t>AAGGGATCAGCACTCCAGCAA</t>
  </si>
  <si>
    <t>ABCA1</t>
  </si>
  <si>
    <t>AGTCCATCGTGTCTCGCCTGT</t>
  </si>
  <si>
    <t>GGGATGCTTGATCTGCCG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indexed="8"/>
      <name val="times new roman"/>
      <charset val="0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C8"/>
  <sheetViews>
    <sheetView tabSelected="1" workbookViewId="0">
      <selection activeCell="C18" sqref="C18"/>
    </sheetView>
  </sheetViews>
  <sheetFormatPr defaultColWidth="9" defaultRowHeight="13.85" outlineLevelRow="7" outlineLevelCol="2"/>
  <cols>
    <col min="1" max="1" width="14" customWidth="1"/>
    <col min="2" max="3" width="30.5398230088496" customWidth="1"/>
  </cols>
  <sheetData>
    <row r="1" spans="1:3">
      <c r="A1" s="1" t="s">
        <v>0</v>
      </c>
      <c r="B1" s="2"/>
      <c r="C1" s="2"/>
    </row>
    <row r="2" ht="14.6" spans="1:3">
      <c r="A2" s="1" t="s">
        <v>1</v>
      </c>
      <c r="B2" s="3"/>
      <c r="C2" s="3"/>
    </row>
    <row r="3" ht="14.6" spans="1:3">
      <c r="A3" s="4" t="s">
        <v>2</v>
      </c>
      <c r="B3" s="4" t="s">
        <v>3</v>
      </c>
      <c r="C3" s="4" t="s">
        <v>4</v>
      </c>
    </row>
    <row r="4" ht="14.6" spans="1:3">
      <c r="A4" s="5" t="s">
        <v>5</v>
      </c>
      <c r="B4" s="6" t="s">
        <v>6</v>
      </c>
      <c r="C4" s="7" t="s">
        <v>7</v>
      </c>
    </row>
    <row r="5" spans="1:3">
      <c r="A5" s="5" t="s">
        <v>8</v>
      </c>
      <c r="B5" s="6" t="s">
        <v>9</v>
      </c>
      <c r="C5" s="6" t="s">
        <v>10</v>
      </c>
    </row>
    <row r="6" spans="1:3">
      <c r="A6" s="5" t="s">
        <v>11</v>
      </c>
      <c r="B6" s="6" t="s">
        <v>12</v>
      </c>
      <c r="C6" s="6" t="s">
        <v>13</v>
      </c>
    </row>
    <row r="7" spans="1:3">
      <c r="A7" s="5" t="s">
        <v>14</v>
      </c>
      <c r="B7" s="6" t="s">
        <v>15</v>
      </c>
      <c r="C7" s="6" t="s">
        <v>16</v>
      </c>
    </row>
    <row r="8" ht="14.6" spans="1:3">
      <c r="A8" s="8" t="s">
        <v>17</v>
      </c>
      <c r="B8" s="9" t="s">
        <v>18</v>
      </c>
      <c r="C8" s="9" t="s">
        <v>19</v>
      </c>
    </row>
  </sheetData>
  <mergeCells count="2">
    <mergeCell ref="A1:C1"/>
    <mergeCell ref="A2:C2"/>
  </mergeCells>
  <conditionalFormatting sqref="C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8658</dc:creator>
  <cp:lastModifiedBy>1z</cp:lastModifiedBy>
  <dcterms:created xsi:type="dcterms:W3CDTF">2020-12-23T13:24:00Z</dcterms:created>
  <dcterms:modified xsi:type="dcterms:W3CDTF">2025-12-16T03:2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8ACBBCBB7D468CADF29D9E21BB11CD_13</vt:lpwstr>
  </property>
  <property fmtid="{D5CDD505-2E9C-101B-9397-08002B2CF9AE}" pid="3" name="KSOProductBuildVer">
    <vt:lpwstr>2052-12.1.0.23125</vt:lpwstr>
  </property>
</Properties>
</file>